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latrobeuni-my.sharepoint.com/personal/15314997_students_latrobe_edu_au/Documents/PhD/Research Chapter &amp; Paper 4/"/>
    </mc:Choice>
  </mc:AlternateContent>
  <bookViews>
    <workbookView xWindow="0" yWindow="0" windowWidth="24000" windowHeight="96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" uniqueCount="15">
  <si>
    <t>asRNA</t>
  </si>
  <si>
    <t>Missense Deleterious</t>
  </si>
  <si>
    <t>Missense Tolerated</t>
  </si>
  <si>
    <t>3prime UTR</t>
  </si>
  <si>
    <t>5prime UTR</t>
  </si>
  <si>
    <t>TFBS</t>
  </si>
  <si>
    <t>Upstream 5k</t>
  </si>
  <si>
    <t>Downstream 5k</t>
  </si>
  <si>
    <t>Synonymous</t>
  </si>
  <si>
    <t>CDS</t>
  </si>
  <si>
    <t>Splice Sites</t>
  </si>
  <si>
    <t>lncRNA</t>
  </si>
  <si>
    <t>miRNA Target Sites</t>
  </si>
  <si>
    <t>DNA Methylated</t>
  </si>
  <si>
    <t>Additional File 2 - Matrix of similarities between the genomic relationship matri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Border="1"/>
    <xf numFmtId="0" fontId="0" fillId="0" borderId="0" xfId="0" applyFill="1" applyBorder="1"/>
    <xf numFmtId="0" fontId="1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left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"/>
  <sheetViews>
    <sheetView tabSelected="1" workbookViewId="0">
      <selection activeCell="D17" sqref="D17"/>
    </sheetView>
  </sheetViews>
  <sheetFormatPr defaultRowHeight="15" x14ac:dyDescent="0.25"/>
  <cols>
    <col min="1" max="1" width="20.42578125" bestFit="1" customWidth="1"/>
    <col min="2" max="10" width="12.5703125" customWidth="1"/>
    <col min="11" max="11" width="14.85546875" bestFit="1" customWidth="1"/>
    <col min="12" max="15" width="12.5703125" customWidth="1"/>
  </cols>
  <sheetData>
    <row r="1" spans="1:15" ht="18.75" x14ac:dyDescent="0.25">
      <c r="A1" s="3" t="s">
        <v>14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spans="1:15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</row>
    <row r="3" spans="1:15" ht="31.5" x14ac:dyDescent="0.25">
      <c r="A3" s="4"/>
      <c r="B3" s="4" t="s">
        <v>0</v>
      </c>
      <c r="C3" s="4" t="s">
        <v>11</v>
      </c>
      <c r="D3" s="4" t="s">
        <v>1</v>
      </c>
      <c r="E3" s="4" t="s">
        <v>2</v>
      </c>
      <c r="F3" s="4" t="s">
        <v>3</v>
      </c>
      <c r="G3" s="4" t="s">
        <v>4</v>
      </c>
      <c r="H3" s="4" t="s">
        <v>12</v>
      </c>
      <c r="I3" s="4" t="s">
        <v>5</v>
      </c>
      <c r="J3" s="4" t="s">
        <v>6</v>
      </c>
      <c r="K3" s="4" t="s">
        <v>7</v>
      </c>
      <c r="L3" s="5" t="s">
        <v>8</v>
      </c>
      <c r="M3" s="4" t="s">
        <v>13</v>
      </c>
      <c r="N3" s="6" t="s">
        <v>9</v>
      </c>
      <c r="O3" s="6" t="s">
        <v>10</v>
      </c>
    </row>
    <row r="4" spans="1:15" ht="18" customHeight="1" x14ac:dyDescent="0.25">
      <c r="A4" s="7" t="s">
        <v>0</v>
      </c>
      <c r="B4" s="1">
        <v>0</v>
      </c>
      <c r="C4">
        <v>516.78359999999998</v>
      </c>
      <c r="D4" s="1">
        <v>552.90350000000001</v>
      </c>
      <c r="E4" s="1">
        <v>493.31490000000002</v>
      </c>
      <c r="F4" s="1">
        <v>491.22050000000002</v>
      </c>
      <c r="G4" s="1">
        <v>516.16240000000005</v>
      </c>
      <c r="H4" s="1">
        <v>620.13630000000001</v>
      </c>
      <c r="I4" s="1">
        <v>563.88329999999996</v>
      </c>
      <c r="J4" s="1">
        <v>503.12909999999999</v>
      </c>
      <c r="K4" s="1">
        <v>502.90050000000002</v>
      </c>
      <c r="L4" s="1">
        <v>498.94040000000001</v>
      </c>
      <c r="M4" s="1">
        <v>497.94479999999999</v>
      </c>
      <c r="N4" s="2">
        <v>493.85059999999999</v>
      </c>
      <c r="O4" s="2">
        <v>705.01760000000002</v>
      </c>
    </row>
    <row r="5" spans="1:15" ht="18" customHeight="1" x14ac:dyDescent="0.25">
      <c r="A5" s="5" t="s">
        <v>11</v>
      </c>
      <c r="B5">
        <v>516.78359999999998</v>
      </c>
      <c r="C5" s="1">
        <v>0</v>
      </c>
      <c r="D5" s="1">
        <v>430.61779999999999</v>
      </c>
      <c r="E5" s="1">
        <v>236.22579999999999</v>
      </c>
      <c r="F5" s="1">
        <v>242.899</v>
      </c>
      <c r="G5" s="1">
        <v>289.9871</v>
      </c>
      <c r="H5" s="1">
        <v>401.8707</v>
      </c>
      <c r="I5" s="1">
        <v>350.95260000000002</v>
      </c>
      <c r="J5" s="1">
        <v>208.58279999999999</v>
      </c>
      <c r="K5" s="1">
        <v>206.7567</v>
      </c>
      <c r="L5" s="1">
        <v>206.71019999999999</v>
      </c>
      <c r="M5" s="1">
        <v>214.1491</v>
      </c>
      <c r="N5" s="2">
        <v>203.68780000000001</v>
      </c>
      <c r="O5" s="2">
        <v>462.6671</v>
      </c>
    </row>
    <row r="6" spans="1:15" ht="18" customHeight="1" x14ac:dyDescent="0.25">
      <c r="A6" s="7" t="s">
        <v>1</v>
      </c>
      <c r="B6" s="1">
        <v>552.90350000000001</v>
      </c>
      <c r="C6" s="1">
        <v>430.61779999999999</v>
      </c>
      <c r="D6" s="1">
        <v>0</v>
      </c>
      <c r="E6" s="1">
        <v>327.18079999999998</v>
      </c>
      <c r="F6" s="1">
        <v>355.27949999999998</v>
      </c>
      <c r="G6" s="1">
        <v>399.72</v>
      </c>
      <c r="H6" s="1">
        <v>536.23339999999996</v>
      </c>
      <c r="I6" s="1">
        <v>493.43990000000002</v>
      </c>
      <c r="J6" s="1">
        <v>418.40129999999999</v>
      </c>
      <c r="K6" s="1">
        <v>405.58580000000001</v>
      </c>
      <c r="L6" s="1">
        <v>414.13549999999998</v>
      </c>
      <c r="M6" s="1">
        <v>398.8974</v>
      </c>
      <c r="N6" s="2">
        <v>380.39100000000002</v>
      </c>
      <c r="O6" s="2">
        <v>761.37390000000005</v>
      </c>
    </row>
    <row r="7" spans="1:15" ht="18" customHeight="1" x14ac:dyDescent="0.25">
      <c r="A7" s="7" t="s">
        <v>2</v>
      </c>
      <c r="B7" s="1">
        <v>493.31490000000002</v>
      </c>
      <c r="C7" s="1">
        <v>236.22579999999999</v>
      </c>
      <c r="D7" s="1">
        <v>327.18079999999998</v>
      </c>
      <c r="E7" s="1">
        <v>0</v>
      </c>
      <c r="F7" s="1">
        <v>218.67359999999999</v>
      </c>
      <c r="G7" s="1">
        <v>257.59440000000001</v>
      </c>
      <c r="H7" s="1">
        <v>402.21629999999999</v>
      </c>
      <c r="I7" s="1">
        <v>340.77100000000002</v>
      </c>
      <c r="J7" s="1">
        <v>167.2422</v>
      </c>
      <c r="K7" s="1">
        <v>162.58840000000001</v>
      </c>
      <c r="L7" s="1">
        <v>160.4795</v>
      </c>
      <c r="M7" s="1">
        <v>225.98580000000001</v>
      </c>
      <c r="N7" s="2">
        <v>108.8814</v>
      </c>
      <c r="O7" s="2">
        <v>499.238</v>
      </c>
    </row>
    <row r="8" spans="1:15" ht="18" customHeight="1" x14ac:dyDescent="0.25">
      <c r="A8" s="7" t="s">
        <v>3</v>
      </c>
      <c r="B8" s="1">
        <v>491.22050000000002</v>
      </c>
      <c r="C8" s="1">
        <v>242.899</v>
      </c>
      <c r="D8" s="1">
        <v>355.27949999999998</v>
      </c>
      <c r="E8" s="1">
        <v>218.67359999999999</v>
      </c>
      <c r="F8" s="1">
        <v>0</v>
      </c>
      <c r="G8" s="1">
        <v>264.90899999999999</v>
      </c>
      <c r="H8" s="1">
        <v>420.13799999999998</v>
      </c>
      <c r="I8" s="1">
        <v>351.73219999999998</v>
      </c>
      <c r="J8" s="1">
        <v>234.68819999999999</v>
      </c>
      <c r="K8" s="1">
        <v>223.6917</v>
      </c>
      <c r="L8" s="1">
        <v>221.24950000000001</v>
      </c>
      <c r="M8" s="1">
        <v>232.07980000000001</v>
      </c>
      <c r="N8" s="2">
        <v>212.6858</v>
      </c>
      <c r="O8" s="2">
        <v>528.60260000000005</v>
      </c>
    </row>
    <row r="9" spans="1:15" ht="18" customHeight="1" x14ac:dyDescent="0.25">
      <c r="A9" s="7" t="s">
        <v>4</v>
      </c>
      <c r="B9" s="1">
        <v>516.16240000000005</v>
      </c>
      <c r="C9" s="1">
        <v>289.9871</v>
      </c>
      <c r="D9" s="1">
        <v>399.72</v>
      </c>
      <c r="E9" s="1">
        <v>257.59440000000001</v>
      </c>
      <c r="F9" s="1">
        <v>264.90899999999999</v>
      </c>
      <c r="G9" s="1">
        <v>0</v>
      </c>
      <c r="H9" s="1">
        <v>445.42509999999999</v>
      </c>
      <c r="I9" s="1">
        <v>375.20030000000003</v>
      </c>
      <c r="J9" s="1">
        <v>257.4554</v>
      </c>
      <c r="K9" s="1">
        <v>261.93009999999998</v>
      </c>
      <c r="L9" s="1">
        <v>259.44940000000003</v>
      </c>
      <c r="M9" s="1">
        <v>279.75799999999998</v>
      </c>
      <c r="N9" s="2">
        <v>250.2758</v>
      </c>
      <c r="O9" s="2">
        <v>529.18309999999997</v>
      </c>
    </row>
    <row r="10" spans="1:15" ht="18" customHeight="1" x14ac:dyDescent="0.25">
      <c r="A10" s="7" t="s">
        <v>12</v>
      </c>
      <c r="B10" s="1">
        <v>620.13630000000001</v>
      </c>
      <c r="C10" s="1">
        <v>401.8707</v>
      </c>
      <c r="D10" s="1">
        <v>536.23339999999996</v>
      </c>
      <c r="E10" s="1">
        <v>402.21629999999999</v>
      </c>
      <c r="F10" s="1">
        <v>420.13799999999998</v>
      </c>
      <c r="G10" s="1">
        <v>445.42509999999999</v>
      </c>
      <c r="H10" s="1">
        <v>0</v>
      </c>
      <c r="I10" s="1">
        <v>485.32560000000001</v>
      </c>
      <c r="J10" s="1">
        <v>383.01760000000002</v>
      </c>
      <c r="K10" s="1">
        <v>383.18389999999999</v>
      </c>
      <c r="L10" s="1">
        <v>388.19009999999997</v>
      </c>
      <c r="M10" s="1">
        <v>423.34589999999997</v>
      </c>
      <c r="N10" s="2">
        <v>384.88029999999998</v>
      </c>
      <c r="O10" s="2">
        <v>571.13589999999999</v>
      </c>
    </row>
    <row r="11" spans="1:15" ht="18" customHeight="1" x14ac:dyDescent="0.25">
      <c r="A11" s="7" t="s">
        <v>5</v>
      </c>
      <c r="B11" s="1">
        <v>563.88329999999996</v>
      </c>
      <c r="C11" s="1">
        <v>350.95260000000002</v>
      </c>
      <c r="D11" s="1">
        <v>493.43990000000002</v>
      </c>
      <c r="E11" s="1">
        <v>340.77100000000002</v>
      </c>
      <c r="F11" s="1">
        <v>351.73219999999998</v>
      </c>
      <c r="G11" s="1">
        <v>375.20030000000003</v>
      </c>
      <c r="H11" s="1">
        <v>485.32560000000001</v>
      </c>
      <c r="I11" s="1">
        <v>0</v>
      </c>
      <c r="J11" s="1">
        <v>318.30270000000002</v>
      </c>
      <c r="K11" s="1">
        <v>324.12630000000001</v>
      </c>
      <c r="L11" s="1">
        <v>319.36079999999998</v>
      </c>
      <c r="M11" s="1">
        <v>360.92090000000002</v>
      </c>
      <c r="N11" s="2">
        <v>317.83749999999998</v>
      </c>
      <c r="O11" s="2">
        <v>520.54639999999995</v>
      </c>
    </row>
    <row r="12" spans="1:15" ht="18" customHeight="1" x14ac:dyDescent="0.25">
      <c r="A12" s="7" t="s">
        <v>6</v>
      </c>
      <c r="B12" s="1">
        <v>503.12909999999999</v>
      </c>
      <c r="C12" s="1">
        <v>208.58279999999999</v>
      </c>
      <c r="D12" s="1">
        <v>418.40129999999999</v>
      </c>
      <c r="E12" s="1">
        <v>167.2422</v>
      </c>
      <c r="F12" s="1">
        <v>234.68819999999999</v>
      </c>
      <c r="G12" s="1">
        <v>257.4554</v>
      </c>
      <c r="H12" s="1">
        <v>383.01760000000002</v>
      </c>
      <c r="I12" s="1">
        <v>318.30270000000002</v>
      </c>
      <c r="J12" s="1">
        <v>0</v>
      </c>
      <c r="K12" s="1">
        <v>92.553449999999998</v>
      </c>
      <c r="L12" s="1">
        <v>121.84529999999999</v>
      </c>
      <c r="M12" s="1">
        <v>221.91249999999999</v>
      </c>
      <c r="N12" s="2">
        <v>109.3515</v>
      </c>
      <c r="O12" s="2">
        <v>413.916</v>
      </c>
    </row>
    <row r="13" spans="1:15" ht="18" customHeight="1" x14ac:dyDescent="0.25">
      <c r="A13" s="7" t="s">
        <v>7</v>
      </c>
      <c r="B13" s="1">
        <v>502.90050000000002</v>
      </c>
      <c r="C13" s="1">
        <v>206.7567</v>
      </c>
      <c r="D13" s="1">
        <v>405.58580000000001</v>
      </c>
      <c r="E13" s="1">
        <v>162.58840000000001</v>
      </c>
      <c r="F13" s="1">
        <v>223.6917</v>
      </c>
      <c r="G13" s="1">
        <v>261.93009999999998</v>
      </c>
      <c r="H13" s="1">
        <v>383.18389999999999</v>
      </c>
      <c r="I13" s="1">
        <v>324.12630000000001</v>
      </c>
      <c r="J13" s="1">
        <v>92.553449999999998</v>
      </c>
      <c r="K13" s="1">
        <v>0</v>
      </c>
      <c r="L13" s="1">
        <v>129.79179999999999</v>
      </c>
      <c r="M13" s="1">
        <v>225.09970000000001</v>
      </c>
      <c r="N13" s="2">
        <v>113.94329999999999</v>
      </c>
      <c r="O13" s="2">
        <v>430.18709999999999</v>
      </c>
    </row>
    <row r="14" spans="1:15" ht="18" customHeight="1" x14ac:dyDescent="0.25">
      <c r="A14" s="5" t="s">
        <v>8</v>
      </c>
      <c r="B14" s="1">
        <v>498.94040000000001</v>
      </c>
      <c r="C14" s="1">
        <v>206.71019999999999</v>
      </c>
      <c r="D14" s="1">
        <v>414.13549999999998</v>
      </c>
      <c r="E14" s="1">
        <v>160.4795</v>
      </c>
      <c r="F14" s="1">
        <v>221.24950000000001</v>
      </c>
      <c r="G14" s="1">
        <v>259.44940000000003</v>
      </c>
      <c r="H14" s="1">
        <v>388.19009999999997</v>
      </c>
      <c r="I14" s="1">
        <v>319.36079999999998</v>
      </c>
      <c r="J14" s="1">
        <v>121.84529999999999</v>
      </c>
      <c r="K14" s="1">
        <v>129.79179999999999</v>
      </c>
      <c r="L14">
        <v>0</v>
      </c>
      <c r="M14">
        <v>202.49629999999999</v>
      </c>
      <c r="N14" s="2">
        <v>64.063890000000001</v>
      </c>
      <c r="O14" s="2">
        <v>409.38780000000003</v>
      </c>
    </row>
    <row r="15" spans="1:15" ht="18" customHeight="1" x14ac:dyDescent="0.25">
      <c r="A15" s="5" t="s">
        <v>13</v>
      </c>
      <c r="B15" s="1">
        <v>497.94479999999999</v>
      </c>
      <c r="C15" s="1">
        <v>214.1491</v>
      </c>
      <c r="D15" s="1">
        <v>398.8974</v>
      </c>
      <c r="E15" s="1">
        <v>225.98580000000001</v>
      </c>
      <c r="F15" s="1">
        <v>232.07980000000001</v>
      </c>
      <c r="G15" s="1">
        <v>279.75799999999998</v>
      </c>
      <c r="H15" s="1">
        <v>423.34589999999997</v>
      </c>
      <c r="I15" s="1">
        <v>360.92090000000002</v>
      </c>
      <c r="J15" s="1">
        <v>221.91249999999999</v>
      </c>
      <c r="K15" s="1">
        <v>225.09970000000001</v>
      </c>
      <c r="L15">
        <v>202.49629999999999</v>
      </c>
      <c r="M15">
        <v>0</v>
      </c>
      <c r="N15" s="2">
        <v>200.37479999999999</v>
      </c>
      <c r="O15" s="2">
        <v>489.56229999999999</v>
      </c>
    </row>
    <row r="16" spans="1:15" ht="18" customHeight="1" x14ac:dyDescent="0.25">
      <c r="A16" s="5" t="s">
        <v>9</v>
      </c>
      <c r="B16" s="2">
        <v>493.85059999999999</v>
      </c>
      <c r="C16" s="2">
        <v>203.68780000000001</v>
      </c>
      <c r="D16" s="2">
        <v>380.39100000000002</v>
      </c>
      <c r="E16" s="2">
        <v>108.8814</v>
      </c>
      <c r="F16" s="2">
        <v>212.6858</v>
      </c>
      <c r="G16" s="2">
        <v>250.2758</v>
      </c>
      <c r="H16" s="2">
        <v>384.88029999999998</v>
      </c>
      <c r="I16" s="2">
        <v>317.83749999999998</v>
      </c>
      <c r="J16" s="2">
        <v>109.3515</v>
      </c>
      <c r="K16" s="2">
        <v>113.94329999999999</v>
      </c>
      <c r="L16" s="2">
        <v>64.063890000000001</v>
      </c>
      <c r="M16" s="2">
        <v>200.37479999999999</v>
      </c>
      <c r="N16" s="2">
        <v>0</v>
      </c>
      <c r="O16" s="2">
        <v>427.01490000000001</v>
      </c>
    </row>
    <row r="17" spans="1:15" ht="18" customHeight="1" x14ac:dyDescent="0.25">
      <c r="A17" s="5" t="s">
        <v>10</v>
      </c>
      <c r="B17" s="2">
        <v>705.01760000000002</v>
      </c>
      <c r="C17" s="2">
        <v>462.6671</v>
      </c>
      <c r="D17" s="2">
        <v>761.37390000000005</v>
      </c>
      <c r="E17" s="2">
        <v>499.238</v>
      </c>
      <c r="F17" s="2">
        <v>528.60260000000005</v>
      </c>
      <c r="G17" s="2">
        <v>529.18309999999997</v>
      </c>
      <c r="H17" s="2">
        <v>571.13589999999999</v>
      </c>
      <c r="I17" s="2">
        <v>520.54639999999995</v>
      </c>
      <c r="J17" s="2">
        <v>413.916</v>
      </c>
      <c r="K17" s="2">
        <v>430.18709999999999</v>
      </c>
      <c r="L17" s="2">
        <v>409.38780000000003</v>
      </c>
      <c r="M17" s="2">
        <v>489.56229999999999</v>
      </c>
      <c r="N17" s="2">
        <v>427.01490000000001</v>
      </c>
      <c r="O17" s="2">
        <v>0</v>
      </c>
    </row>
  </sheetData>
  <mergeCells count="1">
    <mergeCell ref="A1:O1"/>
  </mergeCells>
  <conditionalFormatting sqref="B4:L14 C16:L16 N16 B17:L17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:M15 B16:N16 N15 B17:M17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5:N14 N17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4:N14 N17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:N17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4:O14 O17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4:O15 O17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4:O1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:O1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s Koufariotis</dc:creator>
  <cp:lastModifiedBy>Ross Koufariotis</cp:lastModifiedBy>
  <dcterms:created xsi:type="dcterms:W3CDTF">2016-06-20T01:00:12Z</dcterms:created>
  <dcterms:modified xsi:type="dcterms:W3CDTF">2016-06-20T01:12:46Z</dcterms:modified>
</cp:coreProperties>
</file>